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87260E7C-1F18-40AD-AF98-44FCEF0F9167}" xr6:coauthVersionLast="47" xr6:coauthVersionMax="47" xr10:uidLastSave="{00000000-0000-0000-0000-000000000000}"/>
  <bookViews>
    <workbookView xWindow="-28920" yWindow="-120" windowWidth="29040" windowHeight="15720" xr2:uid="{9283F16F-9E3B-4234-930C-08DD2F54AA0B}"/>
  </bookViews>
  <sheets>
    <sheet name="Legend" sheetId="1" r:id="rId1"/>
    <sheet name="Oxylipin response" sheetId="3" r:id="rId2"/>
    <sheet name="Oxylipin synthesis" sheetId="2" r:id="rId3"/>
    <sheet name="OPDA-specific"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7" uniqueCount="143">
  <si>
    <t>Niben</t>
  </si>
  <si>
    <t>Annotation</t>
  </si>
  <si>
    <t>padj</t>
  </si>
  <si>
    <t>Niben101Scf01073g01008</t>
  </si>
  <si>
    <t>Linoleate 9S-lipoxygenase 1</t>
  </si>
  <si>
    <t>Niben101Scf01434g03006</t>
  </si>
  <si>
    <t>Linoleate 9S-lipoxygenase 6</t>
  </si>
  <si>
    <t>Niben101Scf01506g02001</t>
  </si>
  <si>
    <t>Niben101Scf02749g01001</t>
  </si>
  <si>
    <t>Niben101Scf04626g00009</t>
  </si>
  <si>
    <t>Niben101Scf07070g02002</t>
  </si>
  <si>
    <t>Alpha-dioxygenase 1</t>
  </si>
  <si>
    <t>Niben101Scf00313g08016</t>
  </si>
  <si>
    <t>Niben101Scf01574g01003</t>
  </si>
  <si>
    <t>Niben101Scf04787g02002</t>
  </si>
  <si>
    <t>Niben101Scf05799g02010</t>
  </si>
  <si>
    <t>Allene oxide synthase</t>
  </si>
  <si>
    <t>Niben101Scf07709g00001</t>
  </si>
  <si>
    <t>Niben101Scf00779g06009</t>
  </si>
  <si>
    <t>12-oxophytodienoate reductase 1</t>
  </si>
  <si>
    <t>Niben101Scf00779g08010</t>
  </si>
  <si>
    <t>Lipoxygenase 3 LENGTH=919</t>
  </si>
  <si>
    <t>NbLOX1</t>
  </si>
  <si>
    <t>NbDOX1</t>
  </si>
  <si>
    <t>NbAOS1</t>
  </si>
  <si>
    <t>NbCYP74b</t>
  </si>
  <si>
    <t>NbCYP74a</t>
  </si>
  <si>
    <t>Defensin-like protein</t>
  </si>
  <si>
    <t>Niben101Scf15346g00009</t>
  </si>
  <si>
    <t>Niben101Scf16258g02004</t>
  </si>
  <si>
    <t>Defensin J1-2</t>
  </si>
  <si>
    <t>Niben101Scf17290g01005</t>
  </si>
  <si>
    <t>Defensin-like protein 19</t>
  </si>
  <si>
    <t>Niben101Scf00294g00014</t>
  </si>
  <si>
    <t>Proteinase inhibitor I-B</t>
  </si>
  <si>
    <t>Niben101Scf00294g01014</t>
  </si>
  <si>
    <t>Niben101Scf00750g02005</t>
  </si>
  <si>
    <t>Proteinase inhibitor 1</t>
  </si>
  <si>
    <t>Niben101Scf02405g03003</t>
  </si>
  <si>
    <t>Niben101Scf07757g00001</t>
  </si>
  <si>
    <t>Niben101Scf09044g01003</t>
  </si>
  <si>
    <t>Proteinase inhibitor I-A</t>
  </si>
  <si>
    <t>Niben101Scf06825g00018</t>
  </si>
  <si>
    <t>Niben101Scf06424g00003</t>
  </si>
  <si>
    <t>Niben101Scf06424g01007</t>
  </si>
  <si>
    <t>Niben101Scf06424g02024</t>
  </si>
  <si>
    <t>Kunitz trypsin inhibitor 1 LENGTH=215</t>
  </si>
  <si>
    <t xml:space="preserve">Kunitz trypsin inhibitor 1 </t>
  </si>
  <si>
    <t>Kunitz trypsin inhibitor 3 LENGTH=215</t>
  </si>
  <si>
    <t>Niben101Scf00773g08003</t>
  </si>
  <si>
    <t xml:space="preserve">Wound-induced protein 1 </t>
  </si>
  <si>
    <t>Wound-induced protein 1</t>
  </si>
  <si>
    <t>Niben101Scf01015g01002</t>
  </si>
  <si>
    <t>Wound-induced protein</t>
  </si>
  <si>
    <t>Niben101Scf03062g02017</t>
  </si>
  <si>
    <t>Niben101Scf12045g06025</t>
  </si>
  <si>
    <t>Niben101Scf04082g01004</t>
  </si>
  <si>
    <t>Niben101Scf09597g01002</t>
  </si>
  <si>
    <t>Ribonuclease 1</t>
  </si>
  <si>
    <t>Niben101Scf05712g02003</t>
  </si>
  <si>
    <t>Phosphate transporter PHO1 homolog 10</t>
  </si>
  <si>
    <t>Niben101Scf11105g01005</t>
  </si>
  <si>
    <t>Calcium-binding EF-hand family protein LENGTH=159</t>
  </si>
  <si>
    <t>Niben101Scf06017g02002</t>
  </si>
  <si>
    <t>Myb-related protein 306</t>
  </si>
  <si>
    <t>Niben101Scf05373g01004</t>
  </si>
  <si>
    <t>Niben101Scf10015g02003</t>
  </si>
  <si>
    <t>Proteinase inhibitor type-2</t>
  </si>
  <si>
    <t>Zinc finger protein 1</t>
  </si>
  <si>
    <t>NbKTI3</t>
  </si>
  <si>
    <t>NbPI2</t>
  </si>
  <si>
    <t>NbPR4b</t>
  </si>
  <si>
    <t xml:space="preserve">Wound-induced protein </t>
  </si>
  <si>
    <t>NbRSN1</t>
  </si>
  <si>
    <t>NbRSN2</t>
  </si>
  <si>
    <t>NbZFP1</t>
  </si>
  <si>
    <t>NbZFP2</t>
  </si>
  <si>
    <t>NbPDF1</t>
  </si>
  <si>
    <t>Niben101Scf00944g01001</t>
  </si>
  <si>
    <t>FAD-binding Berberine family protein LENGTH=533</t>
  </si>
  <si>
    <t>NbBBE2</t>
  </si>
  <si>
    <t>Niben101Scf01061g07011</t>
  </si>
  <si>
    <t>FAD-binding Berberine family protein LENGTH=527</t>
  </si>
  <si>
    <t>NbBBE1b</t>
  </si>
  <si>
    <t>Niben101Scf01395g03002</t>
  </si>
  <si>
    <t>NbBBE1a</t>
  </si>
  <si>
    <t>P19 vs Mock</t>
  </si>
  <si>
    <t>Log2FC</t>
  </si>
  <si>
    <t>NbCYP74c</t>
  </si>
  <si>
    <t>Niben101Scf08921g02016</t>
  </si>
  <si>
    <t>Phospholipase A1-II 1</t>
  </si>
  <si>
    <t>Niben101Scf03309g01011</t>
  </si>
  <si>
    <t>NbPLA1</t>
  </si>
  <si>
    <t>Niben101Scf01228g02012</t>
  </si>
  <si>
    <t>NbPLA2</t>
  </si>
  <si>
    <t>Niben101Scf03238g01002</t>
  </si>
  <si>
    <t xml:space="preserve">Phospholipase A2 </t>
  </si>
  <si>
    <t>Niben101Scf01076g05026</t>
  </si>
  <si>
    <t xml:space="preserve">Alpha/beta-Hydrolases superfamily protein </t>
  </si>
  <si>
    <t>Niben101Scf01623g13002</t>
  </si>
  <si>
    <t>NbPLIP3</t>
  </si>
  <si>
    <t>Niben101Scf06277g00007</t>
  </si>
  <si>
    <t>Patatin-like protein 1</t>
  </si>
  <si>
    <t>NbPAT1</t>
  </si>
  <si>
    <t>Niben101Scf15467g02029</t>
  </si>
  <si>
    <t>Patatin-like protein 2</t>
  </si>
  <si>
    <t>Niben101Scf02849g07012</t>
  </si>
  <si>
    <t>Patatin-like protein 4</t>
  </si>
  <si>
    <t>NbPAT4</t>
  </si>
  <si>
    <t>Niben101Scf05813g09004</t>
  </si>
  <si>
    <t>Patatin-like protein 3</t>
  </si>
  <si>
    <t>NbPAT3</t>
  </si>
  <si>
    <t>Niben101Scf15467g02004</t>
  </si>
  <si>
    <t>Niben101Scf05133g06002</t>
  </si>
  <si>
    <t>Niben101Scf00640g04023</t>
  </si>
  <si>
    <t>Epoxide hydrolase 1</t>
  </si>
  <si>
    <t>Epoxide hydrolase 2</t>
  </si>
  <si>
    <t>NbEH1</t>
  </si>
  <si>
    <t>NbEH2</t>
  </si>
  <si>
    <t>Niben101Scf03854g02014</t>
  </si>
  <si>
    <t>Niben101Scf01100g01006</t>
  </si>
  <si>
    <t>Niben101Scf11064g00002</t>
  </si>
  <si>
    <t>Niben101Scf02929g06127</t>
  </si>
  <si>
    <t>3-ketoacyl-CoA thiolase</t>
  </si>
  <si>
    <t>Enoyl-CoA hydratase</t>
  </si>
  <si>
    <t>Acyl-CoA oxidase 2 LENGTH=692</t>
  </si>
  <si>
    <t>H5 vs Mock</t>
  </si>
  <si>
    <t>H5 vs P19</t>
  </si>
  <si>
    <t>Attributed gene names</t>
  </si>
  <si>
    <t>NbKTI1</t>
  </si>
  <si>
    <t>NbKTI2</t>
  </si>
  <si>
    <t>NbOPR1</t>
  </si>
  <si>
    <t>NbLOX3a</t>
  </si>
  <si>
    <t>NbHPL</t>
  </si>
  <si>
    <t>Allene oxide synthase [Medicago truncatula]  (HPL)</t>
  </si>
  <si>
    <t>Allene oxide synthase LENGTH=518 (DES/EAS)</t>
  </si>
  <si>
    <t>NbPAT2</t>
  </si>
  <si>
    <t>Genes shown in Figure 9B</t>
  </si>
  <si>
    <t>NbPHO1;H10</t>
  </si>
  <si>
    <t>Supplemental Data (Hamel et al., 2023)</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r>
      <t>Table S9. Lists of oxylipin-related genes found in P19 and H5</t>
    </r>
    <r>
      <rPr>
        <b/>
        <vertAlign val="superscript"/>
        <sz val="12"/>
        <color theme="1"/>
        <rFont val="Calibri"/>
        <family val="2"/>
        <scheme val="minor"/>
      </rPr>
      <t xml:space="preserve"> </t>
    </r>
    <r>
      <rPr>
        <b/>
        <sz val="12"/>
        <color theme="1"/>
        <rFont val="Calibri"/>
        <family val="2"/>
        <scheme val="minor"/>
      </rPr>
      <t>samp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b/>
      <vertAlign val="superscript"/>
      <sz val="12"/>
      <color theme="1"/>
      <name val="Calibri"/>
      <family val="2"/>
      <scheme val="minor"/>
    </font>
    <font>
      <sz val="12"/>
      <color rgb="FF000000"/>
      <name val="Calibri"/>
      <family val="2"/>
    </font>
    <font>
      <i/>
      <sz val="12"/>
      <color rgb="FF000000"/>
      <name val="Calibri"/>
      <family val="2"/>
    </font>
    <font>
      <b/>
      <i/>
      <sz val="11"/>
      <color theme="1"/>
      <name val="Calibri"/>
      <family val="2"/>
      <scheme val="minor"/>
    </font>
    <font>
      <sz val="8"/>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9">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0" fontId="4" fillId="0" borderId="0" xfId="0" applyFont="1" applyAlignment="1">
      <alignment vertical="center"/>
    </xf>
    <xf numFmtId="0" fontId="6" fillId="0" borderId="0" xfId="0" applyFont="1" applyAlignment="1">
      <alignment vertical="center" wrapText="1"/>
    </xf>
    <xf numFmtId="164" fontId="0" fillId="0" borderId="0" xfId="0" applyNumberFormat="1" applyAlignment="1">
      <alignment horizontal="center"/>
    </xf>
    <xf numFmtId="11" fontId="0" fillId="0" borderId="0" xfId="0" applyNumberFormat="1" applyAlignment="1">
      <alignment horizontal="center"/>
    </xf>
    <xf numFmtId="0" fontId="8" fillId="0" borderId="0" xfId="0" applyFont="1"/>
    <xf numFmtId="11" fontId="0" fillId="0" borderId="0" xfId="0" applyNumberFormat="1"/>
    <xf numFmtId="0" fontId="1" fillId="0" borderId="0" xfId="0" applyFont="1" applyAlignment="1">
      <alignment vertical="center"/>
    </xf>
    <xf numFmtId="164" fontId="0" fillId="0" borderId="0" xfId="0" applyNumberFormat="1" applyAlignment="1">
      <alignment horizontal="center" vertical="center"/>
    </xf>
    <xf numFmtId="11" fontId="0" fillId="0" borderId="0" xfId="0" applyNumberFormat="1" applyAlignment="1">
      <alignment horizontal="center" vertical="center"/>
    </xf>
    <xf numFmtId="0" fontId="8" fillId="0" borderId="0" xfId="0" applyFont="1" applyAlignment="1">
      <alignment vertical="center"/>
    </xf>
    <xf numFmtId="0" fontId="0" fillId="0" borderId="0" xfId="0" applyAlignment="1">
      <alignment horizontal="left"/>
    </xf>
    <xf numFmtId="0" fontId="3" fillId="0" borderId="0" xfId="0" applyFont="1"/>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cellXfs>
  <cellStyles count="1">
    <cellStyle name="Normal" xfId="0" builtinId="0"/>
  </cellStyles>
  <dxfs count="4">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3" sqref="B13"/>
    </sheetView>
  </sheetViews>
  <sheetFormatPr baseColWidth="10" defaultRowHeight="14.5" x14ac:dyDescent="0.35"/>
  <cols>
    <col min="2" max="2" width="170.08984375" customWidth="1"/>
  </cols>
  <sheetData>
    <row r="2" spans="2:2" ht="15.5" x14ac:dyDescent="0.35">
      <c r="B2" s="11" t="s">
        <v>139</v>
      </c>
    </row>
    <row r="3" spans="2:2" ht="15.5" x14ac:dyDescent="0.35">
      <c r="B3" s="11" t="s">
        <v>140</v>
      </c>
    </row>
    <row r="5" spans="2:2" ht="17.5" x14ac:dyDescent="0.35">
      <c r="B5" s="5" t="s">
        <v>142</v>
      </c>
    </row>
    <row r="6" spans="2:2" ht="83" customHeight="1" x14ac:dyDescent="0.35">
      <c r="B6" s="6" t="s">
        <v>141</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E4383-2AA4-411C-B97A-A22E9D0A43B6}">
  <dimension ref="B1:J30"/>
  <sheetViews>
    <sheetView zoomScale="80" zoomScaleNormal="80" workbookViewId="0">
      <selection activeCell="D19" sqref="D19"/>
    </sheetView>
  </sheetViews>
  <sheetFormatPr baseColWidth="10" defaultRowHeight="14.5" x14ac:dyDescent="0.35"/>
  <cols>
    <col min="2" max="2" width="25.6328125" customWidth="1"/>
    <col min="3" max="3" width="50.6328125" customWidth="1"/>
    <col min="10" max="10" width="22.6328125" customWidth="1"/>
  </cols>
  <sheetData>
    <row r="1" spans="2:10" ht="15" thickBot="1" x14ac:dyDescent="0.4"/>
    <row r="2" spans="2:10" ht="15" thickBot="1" x14ac:dyDescent="0.4">
      <c r="B2" s="1"/>
      <c r="C2" s="1"/>
      <c r="D2" s="17" t="s">
        <v>86</v>
      </c>
      <c r="E2" s="18"/>
      <c r="F2" s="17" t="s">
        <v>126</v>
      </c>
      <c r="G2" s="18"/>
      <c r="H2" s="17" t="s">
        <v>127</v>
      </c>
      <c r="I2" s="18"/>
      <c r="J2" s="1"/>
    </row>
    <row r="3" spans="2:10" ht="15" thickBot="1" x14ac:dyDescent="0.4">
      <c r="B3" s="2" t="s">
        <v>0</v>
      </c>
      <c r="C3" s="2" t="s">
        <v>1</v>
      </c>
      <c r="D3" s="3" t="s">
        <v>87</v>
      </c>
      <c r="E3" s="3" t="s">
        <v>2</v>
      </c>
      <c r="F3" s="3" t="s">
        <v>87</v>
      </c>
      <c r="G3" s="3" t="s">
        <v>2</v>
      </c>
      <c r="H3" s="3" t="s">
        <v>87</v>
      </c>
      <c r="I3" s="3" t="s">
        <v>2</v>
      </c>
      <c r="J3" s="4" t="s">
        <v>128</v>
      </c>
    </row>
    <row r="4" spans="2:10" x14ac:dyDescent="0.35">
      <c r="B4" t="s">
        <v>31</v>
      </c>
      <c r="C4" t="s">
        <v>32</v>
      </c>
      <c r="D4" s="7">
        <v>4.484</v>
      </c>
      <c r="E4" s="8">
        <v>0.35</v>
      </c>
      <c r="F4" s="7">
        <v>6.45</v>
      </c>
      <c r="G4" s="8">
        <v>2.4000000000000001E-76</v>
      </c>
      <c r="H4" s="7">
        <v>1.9319999999999999</v>
      </c>
      <c r="I4" s="8">
        <v>7.1999999999999998E-3</v>
      </c>
      <c r="J4" s="9" t="s">
        <v>77</v>
      </c>
    </row>
    <row r="5" spans="2:10" x14ac:dyDescent="0.35">
      <c r="B5" t="s">
        <v>28</v>
      </c>
      <c r="C5" t="s">
        <v>27</v>
      </c>
      <c r="D5" s="7"/>
      <c r="E5" s="8"/>
      <c r="F5" s="7">
        <v>4.2080000000000002</v>
      </c>
      <c r="G5" s="8">
        <v>2.7999999999999999E-31</v>
      </c>
      <c r="H5" s="7">
        <v>1.0920000000000001</v>
      </c>
      <c r="I5" s="8">
        <v>0.13</v>
      </c>
    </row>
    <row r="6" spans="2:10" x14ac:dyDescent="0.35">
      <c r="B6" t="s">
        <v>29</v>
      </c>
      <c r="C6" t="s">
        <v>30</v>
      </c>
      <c r="D6" s="7">
        <v>1.4E-2</v>
      </c>
      <c r="E6" s="8">
        <v>0.91</v>
      </c>
      <c r="F6" s="7">
        <v>2.032</v>
      </c>
      <c r="G6" s="8">
        <v>3.8000000000000001E-23</v>
      </c>
      <c r="H6" s="7">
        <v>2.0289999999999999</v>
      </c>
      <c r="I6" s="8">
        <v>4.0999999999999999E-25</v>
      </c>
    </row>
    <row r="7" spans="2:10" x14ac:dyDescent="0.35">
      <c r="D7" s="7"/>
      <c r="E7" s="8"/>
      <c r="F7" s="7"/>
      <c r="G7" s="8"/>
      <c r="H7" s="7"/>
      <c r="I7" s="8"/>
    </row>
    <row r="8" spans="2:10" x14ac:dyDescent="0.35">
      <c r="B8" t="s">
        <v>40</v>
      </c>
      <c r="C8" t="s">
        <v>41</v>
      </c>
      <c r="D8" s="7">
        <v>1.1619999999999999</v>
      </c>
      <c r="E8" s="8">
        <v>0.4</v>
      </c>
      <c r="F8" s="7">
        <v>4.2300000000000004</v>
      </c>
      <c r="G8" s="8">
        <v>2.6999999999999999E-97</v>
      </c>
      <c r="H8" s="7">
        <v>3.077</v>
      </c>
      <c r="I8" s="8">
        <v>8.2999999999999995E-38</v>
      </c>
    </row>
    <row r="9" spans="2:10" x14ac:dyDescent="0.35">
      <c r="D9" s="7"/>
      <c r="E9" s="8"/>
      <c r="F9" s="7"/>
      <c r="G9" s="8"/>
      <c r="H9" s="7"/>
      <c r="I9" s="8"/>
    </row>
    <row r="10" spans="2:10" x14ac:dyDescent="0.35">
      <c r="B10" t="s">
        <v>33</v>
      </c>
      <c r="C10" t="s">
        <v>34</v>
      </c>
      <c r="D10" s="7">
        <v>5.4820000000000002</v>
      </c>
      <c r="E10" s="8">
        <v>0.32</v>
      </c>
      <c r="F10" s="7">
        <v>10.057</v>
      </c>
      <c r="G10" s="8">
        <v>2.6999999999999998E-75</v>
      </c>
      <c r="H10" s="7">
        <v>4.5510000000000002</v>
      </c>
      <c r="I10" s="8">
        <v>1.7E-25</v>
      </c>
    </row>
    <row r="11" spans="2:10" x14ac:dyDescent="0.35">
      <c r="B11" t="s">
        <v>38</v>
      </c>
      <c r="C11" t="s">
        <v>34</v>
      </c>
      <c r="D11" s="7"/>
      <c r="E11" s="8"/>
      <c r="F11" s="7">
        <v>9.2080000000000002</v>
      </c>
      <c r="G11" s="8">
        <v>1.2000000000000001E-113</v>
      </c>
      <c r="H11" s="7">
        <v>4.0190000000000001</v>
      </c>
      <c r="I11" s="8">
        <v>2.0999999999999999E-31</v>
      </c>
    </row>
    <row r="12" spans="2:10" x14ac:dyDescent="0.35">
      <c r="B12" t="s">
        <v>35</v>
      </c>
      <c r="C12" t="s">
        <v>34</v>
      </c>
      <c r="D12" s="7">
        <v>6.1740000000000004</v>
      </c>
      <c r="E12" s="8">
        <v>0.3</v>
      </c>
      <c r="F12" s="7">
        <v>9.1029999999999998</v>
      </c>
      <c r="G12" s="8">
        <v>1.1000000000000001E-117</v>
      </c>
      <c r="H12" s="7">
        <v>2.992</v>
      </c>
      <c r="I12" s="8">
        <v>5.4999999999999996E-10</v>
      </c>
      <c r="J12" s="9" t="s">
        <v>70</v>
      </c>
    </row>
    <row r="14" spans="2:10" x14ac:dyDescent="0.35">
      <c r="B14" t="s">
        <v>39</v>
      </c>
      <c r="C14" t="s">
        <v>67</v>
      </c>
      <c r="D14" s="7">
        <v>0.81699999999999995</v>
      </c>
      <c r="E14" s="8">
        <v>0.12</v>
      </c>
      <c r="F14" s="7">
        <v>3.5110000000000001</v>
      </c>
      <c r="G14" s="8">
        <v>1.1999999999999999E-7</v>
      </c>
      <c r="H14" s="7">
        <v>2.7029999999999998</v>
      </c>
      <c r="I14" s="8">
        <v>6.3E-5</v>
      </c>
    </row>
    <row r="15" spans="2:10" x14ac:dyDescent="0.35">
      <c r="D15" s="7"/>
      <c r="E15" s="8"/>
      <c r="F15" s="7"/>
      <c r="G15" s="8"/>
      <c r="H15" s="7"/>
      <c r="I15" s="8"/>
    </row>
    <row r="16" spans="2:10" x14ac:dyDescent="0.35">
      <c r="B16" t="s">
        <v>36</v>
      </c>
      <c r="C16" t="s">
        <v>37</v>
      </c>
      <c r="D16" s="7">
        <v>-2.6680000000000001</v>
      </c>
      <c r="E16" s="8">
        <v>6.0999999999999999E-2</v>
      </c>
      <c r="F16" s="7">
        <v>-2.335</v>
      </c>
      <c r="G16" s="8">
        <v>7.0000000000000007E-2</v>
      </c>
      <c r="H16" s="7">
        <v>0.34799999999999998</v>
      </c>
      <c r="I16" s="8">
        <v>0.86</v>
      </c>
    </row>
    <row r="17" spans="2:10" x14ac:dyDescent="0.35">
      <c r="D17" s="7"/>
      <c r="E17" s="8"/>
      <c r="F17" s="7"/>
      <c r="G17" s="8"/>
      <c r="H17" s="7"/>
      <c r="I17" s="8"/>
    </row>
    <row r="18" spans="2:10" x14ac:dyDescent="0.35">
      <c r="B18" t="s">
        <v>42</v>
      </c>
      <c r="C18" t="s">
        <v>47</v>
      </c>
      <c r="D18" s="7">
        <v>6.9470000000000001</v>
      </c>
      <c r="E18" s="8">
        <v>0.25</v>
      </c>
      <c r="F18" s="7">
        <v>9.8559999999999999</v>
      </c>
      <c r="G18" s="8">
        <v>2.1000000000000001E-169</v>
      </c>
      <c r="H18" s="7">
        <v>2.859</v>
      </c>
      <c r="I18" s="8">
        <v>1.2999999999999999E-10</v>
      </c>
      <c r="J18" s="9" t="s">
        <v>130</v>
      </c>
    </row>
    <row r="19" spans="2:10" x14ac:dyDescent="0.35">
      <c r="B19" t="s">
        <v>43</v>
      </c>
      <c r="C19" s="1" t="s">
        <v>48</v>
      </c>
      <c r="D19" s="7">
        <v>6.3940000000000001</v>
      </c>
      <c r="E19" s="8">
        <v>0.19</v>
      </c>
      <c r="F19" s="7">
        <v>9.452</v>
      </c>
      <c r="G19" s="8">
        <v>0</v>
      </c>
      <c r="H19" s="7">
        <v>3.0569999999999999</v>
      </c>
      <c r="I19" s="8">
        <v>9.8999999999999993E-19</v>
      </c>
      <c r="J19" s="9" t="s">
        <v>69</v>
      </c>
    </row>
    <row r="20" spans="2:10" x14ac:dyDescent="0.35">
      <c r="B20" t="s">
        <v>44</v>
      </c>
      <c r="C20" t="s">
        <v>46</v>
      </c>
      <c r="D20" s="7">
        <v>5.9370000000000003</v>
      </c>
      <c r="E20" s="8">
        <v>0.21</v>
      </c>
      <c r="F20" s="7">
        <v>8.1039999999999992</v>
      </c>
      <c r="G20" s="8">
        <v>1.1E-243</v>
      </c>
      <c r="H20" s="7">
        <v>2.129</v>
      </c>
      <c r="I20" s="8">
        <v>1.1E-4</v>
      </c>
    </row>
    <row r="21" spans="2:10" x14ac:dyDescent="0.35">
      <c r="B21" t="s">
        <v>45</v>
      </c>
      <c r="C21" t="s">
        <v>46</v>
      </c>
      <c r="D21" s="7">
        <v>4.944</v>
      </c>
      <c r="E21" s="8">
        <v>0.28999999999999998</v>
      </c>
      <c r="F21" s="7">
        <v>7.3369999999999997</v>
      </c>
      <c r="G21" s="8">
        <v>3.4999999999999999E-202</v>
      </c>
      <c r="H21" s="7">
        <v>2.3919999999999999</v>
      </c>
      <c r="I21" s="8">
        <v>1.1999999999999999E-6</v>
      </c>
      <c r="J21" s="9" t="s">
        <v>129</v>
      </c>
    </row>
    <row r="22" spans="2:10" x14ac:dyDescent="0.35">
      <c r="D22" s="7"/>
      <c r="E22" s="8"/>
      <c r="F22" s="7"/>
      <c r="G22" s="8"/>
      <c r="H22" s="7"/>
      <c r="I22" s="8"/>
    </row>
    <row r="23" spans="2:10" x14ac:dyDescent="0.35">
      <c r="B23" t="s">
        <v>55</v>
      </c>
      <c r="C23" t="s">
        <v>72</v>
      </c>
      <c r="D23" s="7">
        <v>5.0129999999999999</v>
      </c>
      <c r="E23" s="8">
        <v>2.8E-3</v>
      </c>
      <c r="F23" s="7">
        <v>5.9980000000000002</v>
      </c>
      <c r="G23" s="8">
        <v>1.6999999999999999E-79</v>
      </c>
      <c r="H23" s="7">
        <v>0.99099999999999999</v>
      </c>
      <c r="I23" s="8">
        <v>9.5000000000000001E-2</v>
      </c>
      <c r="J23" s="9"/>
    </row>
    <row r="24" spans="2:10" x14ac:dyDescent="0.35">
      <c r="B24" t="s">
        <v>49</v>
      </c>
      <c r="C24" t="s">
        <v>50</v>
      </c>
      <c r="D24" s="7">
        <v>2.972</v>
      </c>
      <c r="E24" s="8">
        <v>0.13</v>
      </c>
      <c r="F24" s="7">
        <v>5.3109999999999999</v>
      </c>
      <c r="G24" s="8">
        <v>4.3999999999999998E-95</v>
      </c>
      <c r="H24" s="7">
        <v>2.3460000000000001</v>
      </c>
      <c r="I24" s="8">
        <v>7.0000000000000005E-13</v>
      </c>
      <c r="J24" s="9" t="s">
        <v>71</v>
      </c>
    </row>
    <row r="25" spans="2:10" x14ac:dyDescent="0.35">
      <c r="B25" t="s">
        <v>54</v>
      </c>
      <c r="C25" t="s">
        <v>51</v>
      </c>
      <c r="D25" s="7">
        <v>0.92600000000000005</v>
      </c>
      <c r="E25" s="8">
        <v>0.43</v>
      </c>
      <c r="F25" s="7">
        <v>3.3980000000000001</v>
      </c>
      <c r="G25" s="8">
        <v>4.8999999999999999E-15</v>
      </c>
      <c r="H25" s="7">
        <v>2.4790000000000001</v>
      </c>
      <c r="I25" s="8">
        <v>2.4999999999999999E-8</v>
      </c>
    </row>
    <row r="26" spans="2:10" x14ac:dyDescent="0.35">
      <c r="B26" t="s">
        <v>52</v>
      </c>
      <c r="C26" t="s">
        <v>53</v>
      </c>
      <c r="D26" s="7">
        <v>1.609</v>
      </c>
      <c r="E26" s="8">
        <v>1.3999999999999999E-6</v>
      </c>
      <c r="F26" s="7">
        <v>2.4740000000000002</v>
      </c>
      <c r="G26" s="8">
        <v>2.4000000000000001E-35</v>
      </c>
      <c r="H26" s="7">
        <v>0.878</v>
      </c>
      <c r="I26" s="8">
        <v>2.4000000000000001E-4</v>
      </c>
    </row>
    <row r="27" spans="2:10" x14ac:dyDescent="0.35">
      <c r="D27" s="7"/>
      <c r="E27" s="8"/>
      <c r="F27" s="7"/>
      <c r="G27" s="8"/>
      <c r="H27" s="7"/>
      <c r="I27" s="8"/>
    </row>
    <row r="30" spans="2:10" x14ac:dyDescent="0.35">
      <c r="G30" s="10"/>
    </row>
  </sheetData>
  <sortState xmlns:xlrd2="http://schemas.microsoft.com/office/spreadsheetml/2017/richdata2" ref="B35:I36">
    <sortCondition descending="1" ref="F35:F36"/>
  </sortState>
  <mergeCells count="3">
    <mergeCell ref="D2:E2"/>
    <mergeCell ref="F2:G2"/>
    <mergeCell ref="H2:I2"/>
  </mergeCells>
  <phoneticPr fontId="9" type="noConversion"/>
  <conditionalFormatting sqref="D4:D26 F4:F26 H4:H26">
    <cfRule type="colorScale" priority="1">
      <colorScale>
        <cfvo type="min"/>
        <cfvo type="num" val="0"/>
        <cfvo type="max"/>
        <color rgb="FFFF0000"/>
        <color theme="0" tint="-0.249977111117893"/>
        <color theme="9"/>
      </colorScale>
    </cfRule>
  </conditionalFormatting>
  <conditionalFormatting sqref="E4:E27 G4:G27 I4:I27">
    <cfRule type="cellIs" dxfId="3" priority="2" operator="greaterThanOrEqual">
      <formula>0.1</formula>
    </cfRule>
  </conditionalFormatting>
  <conditionalFormatting sqref="F27 D27 H27">
    <cfRule type="colorScale" priority="42">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2:S49"/>
  <sheetViews>
    <sheetView zoomScale="70" zoomScaleNormal="70" workbookViewId="0">
      <selection activeCell="C49" sqref="C49"/>
    </sheetView>
  </sheetViews>
  <sheetFormatPr baseColWidth="10" defaultRowHeight="14.5" x14ac:dyDescent="0.35"/>
  <cols>
    <col min="2" max="2" width="25.6328125" customWidth="1"/>
    <col min="3" max="3" width="95.54296875" customWidth="1"/>
    <col min="10" max="10" width="22.6328125" customWidth="1"/>
  </cols>
  <sheetData>
    <row r="2" spans="2:10" ht="15" thickBot="1" x14ac:dyDescent="0.4">
      <c r="B2" s="16" t="s">
        <v>137</v>
      </c>
    </row>
    <row r="3" spans="2:10" ht="15" thickBot="1" x14ac:dyDescent="0.4">
      <c r="B3" s="1"/>
      <c r="C3" s="1"/>
      <c r="D3" s="17" t="s">
        <v>86</v>
      </c>
      <c r="E3" s="18"/>
      <c r="F3" s="17" t="s">
        <v>126</v>
      </c>
      <c r="G3" s="18"/>
      <c r="H3" s="17" t="s">
        <v>127</v>
      </c>
      <c r="I3" s="18"/>
      <c r="J3" s="1"/>
    </row>
    <row r="4" spans="2:10" ht="15" thickBot="1" x14ac:dyDescent="0.4">
      <c r="B4" s="2" t="s">
        <v>0</v>
      </c>
      <c r="C4" s="2" t="s">
        <v>1</v>
      </c>
      <c r="D4" s="3" t="s">
        <v>87</v>
      </c>
      <c r="E4" s="3" t="s">
        <v>2</v>
      </c>
      <c r="F4" s="3" t="s">
        <v>87</v>
      </c>
      <c r="G4" s="3" t="s">
        <v>2</v>
      </c>
      <c r="H4" s="3" t="s">
        <v>87</v>
      </c>
      <c r="I4" s="3" t="s">
        <v>2</v>
      </c>
      <c r="J4" s="4" t="s">
        <v>128</v>
      </c>
    </row>
    <row r="5" spans="2:10" x14ac:dyDescent="0.35">
      <c r="B5" s="1" t="s">
        <v>89</v>
      </c>
      <c r="C5" s="1" t="s">
        <v>90</v>
      </c>
      <c r="D5" s="12">
        <v>4.1260000000000003</v>
      </c>
      <c r="E5" s="13">
        <v>1.1E-14</v>
      </c>
      <c r="F5" s="12">
        <v>4.0549999999999997</v>
      </c>
      <c r="G5" s="13">
        <v>2.2999999999999998E-59</v>
      </c>
      <c r="H5" s="12">
        <v>-6.3E-2</v>
      </c>
      <c r="I5" s="13">
        <v>0.91</v>
      </c>
      <c r="J5" s="1"/>
    </row>
    <row r="6" spans="2:10" x14ac:dyDescent="0.35">
      <c r="B6" s="1" t="s">
        <v>91</v>
      </c>
      <c r="C6" s="1" t="s">
        <v>90</v>
      </c>
      <c r="D6" s="12">
        <v>0.78300000000000003</v>
      </c>
      <c r="E6" s="13">
        <v>2.1999999999999999E-2</v>
      </c>
      <c r="F6" s="12">
        <v>3.1459999999999999</v>
      </c>
      <c r="G6" s="13">
        <v>2.7E-55</v>
      </c>
      <c r="H6" s="12">
        <v>2.37</v>
      </c>
      <c r="I6" s="13">
        <v>2.0000000000000001E-33</v>
      </c>
      <c r="J6" s="14" t="s">
        <v>92</v>
      </c>
    </row>
    <row r="7" spans="2:10" x14ac:dyDescent="0.35">
      <c r="B7" s="1" t="s">
        <v>93</v>
      </c>
      <c r="C7" s="1" t="s">
        <v>90</v>
      </c>
      <c r="D7" s="12"/>
      <c r="E7" s="13"/>
      <c r="F7" s="12">
        <v>1.673</v>
      </c>
      <c r="G7" s="13">
        <v>8.9000000000000007E-16</v>
      </c>
      <c r="H7" s="12">
        <v>2.0249999999999999</v>
      </c>
      <c r="I7" s="13">
        <v>3.5999999999999999E-21</v>
      </c>
      <c r="J7" s="14" t="s">
        <v>94</v>
      </c>
    </row>
    <row r="8" spans="2:10" x14ac:dyDescent="0.35">
      <c r="B8" s="1"/>
      <c r="C8" s="1"/>
      <c r="D8" s="1"/>
      <c r="E8" s="1"/>
      <c r="F8" s="1"/>
      <c r="G8" s="1"/>
      <c r="H8" s="1"/>
      <c r="I8" s="1"/>
      <c r="J8" s="1"/>
    </row>
    <row r="9" spans="2:10" x14ac:dyDescent="0.35">
      <c r="B9" s="1" t="s">
        <v>95</v>
      </c>
      <c r="C9" s="1" t="s">
        <v>96</v>
      </c>
      <c r="D9" s="12">
        <v>2.5379999999999998</v>
      </c>
      <c r="E9" s="13">
        <v>4.1999999999999999E-24</v>
      </c>
      <c r="F9" s="12">
        <v>2.214</v>
      </c>
      <c r="G9" s="13">
        <v>4.3000000000000003E-24</v>
      </c>
      <c r="H9" s="12">
        <v>-0.31</v>
      </c>
      <c r="I9" s="13">
        <v>0.24</v>
      </c>
      <c r="J9" s="1"/>
    </row>
    <row r="10" spans="2:10" x14ac:dyDescent="0.35">
      <c r="B10" s="1"/>
      <c r="C10" s="1"/>
      <c r="D10" s="1"/>
      <c r="E10" s="1"/>
      <c r="F10" s="1"/>
      <c r="G10" s="1"/>
      <c r="H10" s="1"/>
      <c r="I10" s="1"/>
      <c r="J10" s="1"/>
    </row>
    <row r="11" spans="2:10" x14ac:dyDescent="0.35">
      <c r="B11" s="1" t="s">
        <v>97</v>
      </c>
      <c r="C11" s="1" t="s">
        <v>98</v>
      </c>
      <c r="D11" s="12">
        <v>2.952</v>
      </c>
      <c r="E11" s="13">
        <v>0.43</v>
      </c>
      <c r="F11" s="12">
        <v>3.6880000000000002</v>
      </c>
      <c r="G11" s="13">
        <v>4.1000000000000001E-11</v>
      </c>
      <c r="H11" s="12">
        <v>0.73899999999999999</v>
      </c>
      <c r="I11" s="13">
        <v>0.61</v>
      </c>
      <c r="J11" s="1"/>
    </row>
    <row r="12" spans="2:10" x14ac:dyDescent="0.35">
      <c r="B12" s="1" t="s">
        <v>99</v>
      </c>
      <c r="C12" s="1" t="s">
        <v>98</v>
      </c>
      <c r="D12" s="12">
        <v>1.8520000000000001</v>
      </c>
      <c r="E12" s="13">
        <v>0.33</v>
      </c>
      <c r="F12" s="12">
        <v>3.153</v>
      </c>
      <c r="G12" s="13">
        <v>9E-47</v>
      </c>
      <c r="H12" s="12">
        <v>1.3080000000000001</v>
      </c>
      <c r="I12" s="13">
        <v>2.7E-2</v>
      </c>
      <c r="J12" s="14" t="s">
        <v>100</v>
      </c>
    </row>
    <row r="13" spans="2:10" x14ac:dyDescent="0.35">
      <c r="B13" s="1"/>
      <c r="C13" s="1"/>
      <c r="D13" s="1"/>
      <c r="E13" s="1"/>
      <c r="F13" s="1"/>
      <c r="G13" s="1"/>
      <c r="H13" s="1"/>
      <c r="I13" s="1"/>
      <c r="J13" s="1"/>
    </row>
    <row r="14" spans="2:10" x14ac:dyDescent="0.35">
      <c r="B14" s="1" t="s">
        <v>101</v>
      </c>
      <c r="C14" s="1" t="s">
        <v>102</v>
      </c>
      <c r="D14" s="12">
        <v>5.4610000000000003</v>
      </c>
      <c r="E14" s="13">
        <v>0.37</v>
      </c>
      <c r="F14" s="12">
        <v>8.5950000000000006</v>
      </c>
      <c r="G14" s="13">
        <v>2.6999999999999999E-264</v>
      </c>
      <c r="H14" s="12">
        <v>3.15</v>
      </c>
      <c r="I14" s="13">
        <v>1.5000000000000001E-39</v>
      </c>
      <c r="J14" s="14" t="s">
        <v>103</v>
      </c>
    </row>
    <row r="15" spans="2:10" x14ac:dyDescent="0.35">
      <c r="B15" s="1" t="s">
        <v>104</v>
      </c>
      <c r="C15" s="1" t="s">
        <v>105</v>
      </c>
      <c r="D15" s="12">
        <v>1.478</v>
      </c>
      <c r="E15" s="13">
        <v>3.4500000000000003E-2</v>
      </c>
      <c r="F15" s="12">
        <v>5.6589999999999998</v>
      </c>
      <c r="G15" s="13">
        <v>1.3000000000000001E-40</v>
      </c>
      <c r="H15" s="12">
        <v>4.3090000000000002</v>
      </c>
      <c r="I15" s="13">
        <v>2.0999999999999998E-6</v>
      </c>
      <c r="J15" s="14" t="s">
        <v>136</v>
      </c>
    </row>
    <row r="16" spans="2:10" x14ac:dyDescent="0.35">
      <c r="B16" s="1" t="s">
        <v>106</v>
      </c>
      <c r="C16" s="1" t="s">
        <v>107</v>
      </c>
      <c r="D16" s="12">
        <v>3.8740000000000001</v>
      </c>
      <c r="E16" s="13">
        <v>0.47</v>
      </c>
      <c r="F16" s="12">
        <v>4.7910000000000004</v>
      </c>
      <c r="G16" s="13">
        <v>8.9000000000000004E-18</v>
      </c>
      <c r="H16" s="12">
        <v>2.91</v>
      </c>
      <c r="I16" s="13">
        <v>0.57999999999999996</v>
      </c>
      <c r="J16" s="14" t="s">
        <v>108</v>
      </c>
    </row>
    <row r="17" spans="2:19" x14ac:dyDescent="0.35">
      <c r="B17" s="1" t="s">
        <v>109</v>
      </c>
      <c r="C17" s="1" t="s">
        <v>110</v>
      </c>
      <c r="D17" s="12"/>
      <c r="E17" s="13"/>
      <c r="F17" s="12">
        <v>4.2050000000000001</v>
      </c>
      <c r="G17" s="13">
        <v>1.8000000000000001E-19</v>
      </c>
      <c r="H17" s="12">
        <v>2.694</v>
      </c>
      <c r="I17" s="13">
        <v>1.4999999999999999E-7</v>
      </c>
      <c r="J17" s="14" t="s">
        <v>111</v>
      </c>
    </row>
    <row r="18" spans="2:19" x14ac:dyDescent="0.35">
      <c r="B18" s="1" t="s">
        <v>112</v>
      </c>
      <c r="C18" s="1" t="s">
        <v>105</v>
      </c>
      <c r="D18" s="12"/>
      <c r="E18" s="13"/>
      <c r="F18" s="12">
        <v>2.6339999999999999</v>
      </c>
      <c r="G18" s="13">
        <v>2.8000000000000001E-16</v>
      </c>
      <c r="H18" s="12">
        <v>2.585</v>
      </c>
      <c r="I18" s="13">
        <v>2.4000000000000001E-4</v>
      </c>
      <c r="J18" s="1"/>
      <c r="P18" s="7"/>
      <c r="Q18" s="8"/>
      <c r="R18" s="8"/>
      <c r="S18" s="8"/>
    </row>
    <row r="19" spans="2:19" x14ac:dyDescent="0.35">
      <c r="P19" s="7"/>
      <c r="Q19" s="8"/>
      <c r="R19" s="8"/>
      <c r="S19" s="8"/>
    </row>
    <row r="20" spans="2:19" x14ac:dyDescent="0.35">
      <c r="B20" t="s">
        <v>5</v>
      </c>
      <c r="C20" t="s">
        <v>4</v>
      </c>
      <c r="D20" s="7">
        <v>2.327</v>
      </c>
      <c r="E20" s="8">
        <v>0.18</v>
      </c>
      <c r="F20" s="7">
        <v>4.0599999999999996</v>
      </c>
      <c r="G20" s="8">
        <v>4.2E-105</v>
      </c>
      <c r="H20" s="7">
        <v>1.7410000000000001</v>
      </c>
      <c r="I20" s="8">
        <v>2.3999999999999999E-6</v>
      </c>
      <c r="J20" s="9" t="s">
        <v>22</v>
      </c>
      <c r="P20" s="7"/>
      <c r="Q20" s="8"/>
      <c r="R20" s="8"/>
      <c r="S20" s="8"/>
    </row>
    <row r="21" spans="2:19" x14ac:dyDescent="0.35">
      <c r="B21" t="s">
        <v>7</v>
      </c>
      <c r="C21" t="s">
        <v>6</v>
      </c>
      <c r="D21" s="7">
        <v>1.744</v>
      </c>
      <c r="E21" s="8">
        <v>3.6999999999999999E-4</v>
      </c>
      <c r="F21" s="7">
        <v>2.589</v>
      </c>
      <c r="G21" s="8">
        <v>2.1E-10</v>
      </c>
      <c r="H21" s="7">
        <v>0.85499999999999998</v>
      </c>
      <c r="I21" s="8">
        <v>0.05</v>
      </c>
      <c r="P21" s="7"/>
      <c r="Q21" s="8"/>
      <c r="R21" s="8"/>
      <c r="S21" s="8"/>
    </row>
    <row r="22" spans="2:19" x14ac:dyDescent="0.35">
      <c r="B22" t="s">
        <v>3</v>
      </c>
      <c r="C22" t="s">
        <v>4</v>
      </c>
      <c r="D22" s="7">
        <v>0.59</v>
      </c>
      <c r="E22" s="8">
        <v>7.2999999999999995E-2</v>
      </c>
      <c r="F22" s="7">
        <v>2.085</v>
      </c>
      <c r="G22" s="8">
        <v>2.9000000000000001E-28</v>
      </c>
      <c r="H22" s="7">
        <v>1.506</v>
      </c>
      <c r="I22" s="8">
        <v>2.8000000000000001E-15</v>
      </c>
    </row>
    <row r="24" spans="2:19" x14ac:dyDescent="0.35">
      <c r="B24" t="s">
        <v>8</v>
      </c>
      <c r="C24" t="s">
        <v>21</v>
      </c>
      <c r="D24" s="7">
        <v>0.125</v>
      </c>
      <c r="E24" s="8">
        <v>0.83</v>
      </c>
      <c r="F24" s="7">
        <v>2.4180000000000001</v>
      </c>
      <c r="G24" s="8">
        <v>2.1000000000000001E-23</v>
      </c>
      <c r="H24" s="7">
        <v>2.3340000000000001</v>
      </c>
      <c r="I24" s="8">
        <v>1.4999999999999999E-15</v>
      </c>
      <c r="J24" s="9" t="s">
        <v>132</v>
      </c>
      <c r="P24" s="7"/>
      <c r="Q24" s="8"/>
      <c r="R24" s="8"/>
      <c r="S24" s="8"/>
    </row>
    <row r="25" spans="2:19" x14ac:dyDescent="0.35">
      <c r="D25" s="7"/>
      <c r="E25" s="8"/>
      <c r="F25" s="7"/>
      <c r="G25" s="8"/>
      <c r="H25" s="7"/>
      <c r="I25" s="8"/>
    </row>
    <row r="26" spans="2:19" x14ac:dyDescent="0.35">
      <c r="B26" t="s">
        <v>9</v>
      </c>
      <c r="C26" t="s">
        <v>11</v>
      </c>
      <c r="D26" s="7">
        <v>5.6310000000000002</v>
      </c>
      <c r="E26" s="8">
        <v>1.2999999999999999E-3</v>
      </c>
      <c r="F26" s="7">
        <v>7.0910000000000002</v>
      </c>
      <c r="G26" s="8">
        <v>3.9000000000000002E-230</v>
      </c>
      <c r="H26" s="7">
        <v>1.4650000000000001</v>
      </c>
      <c r="I26" s="8">
        <v>1.4999999999999999E-4</v>
      </c>
      <c r="J26" s="9" t="s">
        <v>23</v>
      </c>
    </row>
    <row r="27" spans="2:19" x14ac:dyDescent="0.35">
      <c r="B27" t="s">
        <v>10</v>
      </c>
      <c r="C27" t="s">
        <v>11</v>
      </c>
      <c r="D27" s="7">
        <v>-2.0430000000000001</v>
      </c>
      <c r="E27" s="8">
        <v>4.1E-5</v>
      </c>
      <c r="F27" s="7">
        <v>-0.56100000000000005</v>
      </c>
      <c r="G27" s="8">
        <v>0.12</v>
      </c>
      <c r="H27" s="7"/>
      <c r="I27" s="8"/>
    </row>
    <row r="28" spans="2:19" x14ac:dyDescent="0.35">
      <c r="D28" s="7"/>
      <c r="E28" s="8"/>
      <c r="F28" s="7"/>
      <c r="G28" s="8"/>
      <c r="H28" s="7"/>
      <c r="I28" s="8"/>
    </row>
    <row r="29" spans="2:19" x14ac:dyDescent="0.35">
      <c r="B29" t="s">
        <v>12</v>
      </c>
      <c r="C29" t="s">
        <v>134</v>
      </c>
      <c r="D29" s="7">
        <v>-2.2269999999999999</v>
      </c>
      <c r="E29" s="8">
        <v>4.8000000000000001E-2</v>
      </c>
      <c r="F29" s="7">
        <v>-2.5720000000000001</v>
      </c>
      <c r="G29" s="8">
        <v>1.4999999999999999E-2</v>
      </c>
      <c r="H29" s="7"/>
      <c r="I29" s="8"/>
      <c r="J29" s="9" t="s">
        <v>133</v>
      </c>
    </row>
    <row r="30" spans="2:19" x14ac:dyDescent="0.35">
      <c r="D30" s="7"/>
      <c r="E30" s="8"/>
      <c r="F30" s="7"/>
      <c r="G30" s="8"/>
      <c r="H30" s="7"/>
      <c r="I30" s="8"/>
    </row>
    <row r="31" spans="2:19" x14ac:dyDescent="0.35">
      <c r="B31" t="s">
        <v>13</v>
      </c>
      <c r="C31" t="s">
        <v>135</v>
      </c>
      <c r="D31" s="7">
        <v>4.1840000000000002</v>
      </c>
      <c r="E31" s="8">
        <v>7.5999999999999998E-2</v>
      </c>
      <c r="F31" s="7">
        <v>6.2389999999999999</v>
      </c>
      <c r="G31" s="8">
        <v>1.8000000000000001E-161</v>
      </c>
      <c r="H31" s="7">
        <v>2.069</v>
      </c>
      <c r="I31" s="8">
        <v>4.6999999999999997E-8</v>
      </c>
      <c r="J31" s="9" t="s">
        <v>88</v>
      </c>
    </row>
    <row r="32" spans="2:19" x14ac:dyDescent="0.35">
      <c r="B32" t="s">
        <v>14</v>
      </c>
      <c r="C32" t="s">
        <v>135</v>
      </c>
      <c r="D32" s="7">
        <v>2.0649999999999999</v>
      </c>
      <c r="E32" s="8">
        <v>0.19</v>
      </c>
      <c r="F32" s="7">
        <v>5.492</v>
      </c>
      <c r="G32" s="8">
        <v>2.8999999999999998E-158</v>
      </c>
      <c r="H32" s="7">
        <v>3.4350000000000001</v>
      </c>
      <c r="I32" s="8">
        <v>4.4E-57</v>
      </c>
      <c r="J32" s="9" t="s">
        <v>26</v>
      </c>
    </row>
    <row r="33" spans="2:19" x14ac:dyDescent="0.35">
      <c r="B33" t="s">
        <v>17</v>
      </c>
      <c r="C33" t="s">
        <v>135</v>
      </c>
      <c r="D33" s="7"/>
      <c r="E33" s="8"/>
      <c r="F33" s="7">
        <v>2.9710000000000001</v>
      </c>
      <c r="G33" s="8">
        <v>1.9999999999999999E-44</v>
      </c>
      <c r="H33" s="7">
        <v>2.875</v>
      </c>
      <c r="I33" s="8">
        <v>9.6000000000000009E-41</v>
      </c>
      <c r="J33" s="9" t="s">
        <v>25</v>
      </c>
    </row>
    <row r="34" spans="2:19" x14ac:dyDescent="0.35">
      <c r="D34" s="7"/>
      <c r="E34" s="8"/>
      <c r="F34" s="7"/>
      <c r="G34" s="8"/>
      <c r="H34" s="7"/>
      <c r="I34" s="8"/>
      <c r="J34" s="9"/>
    </row>
    <row r="35" spans="2:19" x14ac:dyDescent="0.35">
      <c r="B35" s="15" t="s">
        <v>113</v>
      </c>
      <c r="C35" s="15" t="s">
        <v>115</v>
      </c>
      <c r="D35" s="7">
        <v>3.42</v>
      </c>
      <c r="E35" s="8">
        <v>1.1999999999999999E-13</v>
      </c>
      <c r="F35" s="7">
        <v>5.0910000000000002</v>
      </c>
      <c r="G35" s="8">
        <v>2.3999999999999999E-135</v>
      </c>
      <c r="H35" s="7">
        <v>1.6830000000000001</v>
      </c>
      <c r="I35" s="8">
        <v>5.3999999999999999E-20</v>
      </c>
      <c r="J35" s="9" t="s">
        <v>117</v>
      </c>
    </row>
    <row r="36" spans="2:19" x14ac:dyDescent="0.35">
      <c r="B36" s="15" t="s">
        <v>114</v>
      </c>
      <c r="C36" s="15" t="s">
        <v>116</v>
      </c>
      <c r="D36" s="7">
        <v>3.2919999999999998</v>
      </c>
      <c r="E36" s="8">
        <v>1.7999999999999999E-14</v>
      </c>
      <c r="F36" s="7">
        <v>4.0949999999999998</v>
      </c>
      <c r="G36" s="8">
        <v>2.1000000000000002E-40</v>
      </c>
      <c r="H36" s="7">
        <v>0.81299999999999994</v>
      </c>
      <c r="I36" s="8">
        <v>4.4000000000000003E-3</v>
      </c>
      <c r="J36" s="9" t="s">
        <v>118</v>
      </c>
    </row>
    <row r="37" spans="2:19" x14ac:dyDescent="0.35">
      <c r="D37" s="7"/>
      <c r="E37" s="8"/>
      <c r="F37" s="7"/>
      <c r="G37" s="8"/>
      <c r="H37" s="7"/>
      <c r="I37" s="8"/>
      <c r="J37" s="9"/>
    </row>
    <row r="38" spans="2:19" x14ac:dyDescent="0.35">
      <c r="B38" t="s">
        <v>15</v>
      </c>
      <c r="C38" t="s">
        <v>16</v>
      </c>
      <c r="D38" s="7"/>
      <c r="E38" s="8"/>
      <c r="F38" s="7">
        <v>2.2189999999999999</v>
      </c>
      <c r="G38" s="8">
        <v>7.6000000000000002E-16</v>
      </c>
      <c r="H38" s="7">
        <v>1.9930000000000001</v>
      </c>
      <c r="I38" s="8">
        <v>9.6999999999999998E-17</v>
      </c>
      <c r="J38" s="9" t="s">
        <v>24</v>
      </c>
    </row>
    <row r="39" spans="2:19" x14ac:dyDescent="0.35">
      <c r="D39" s="7"/>
      <c r="E39" s="8"/>
      <c r="F39" s="7"/>
      <c r="G39" s="8"/>
      <c r="H39" s="7"/>
      <c r="I39" s="8"/>
    </row>
    <row r="40" spans="2:19" x14ac:dyDescent="0.35">
      <c r="B40" t="s">
        <v>18</v>
      </c>
      <c r="C40" t="s">
        <v>19</v>
      </c>
      <c r="D40" s="7">
        <v>0.44800000000000001</v>
      </c>
      <c r="E40" s="8">
        <v>0.69</v>
      </c>
      <c r="F40" s="7">
        <v>2.121</v>
      </c>
      <c r="G40" s="8">
        <v>2.3999999999999998E-30</v>
      </c>
      <c r="H40" s="7">
        <v>1.6982999999999999</v>
      </c>
      <c r="I40" s="8">
        <v>2.0999999999999999E-14</v>
      </c>
      <c r="J40" s="9" t="s">
        <v>131</v>
      </c>
    </row>
    <row r="41" spans="2:19" x14ac:dyDescent="0.35">
      <c r="B41" t="s">
        <v>20</v>
      </c>
      <c r="C41" t="s">
        <v>19</v>
      </c>
      <c r="D41" s="7">
        <v>-1.7509999999999999</v>
      </c>
      <c r="E41" s="8">
        <v>2.5999999999999999E-2</v>
      </c>
      <c r="F41" s="7">
        <v>-2.87</v>
      </c>
      <c r="G41" s="8">
        <v>3.6000000000000002E-4</v>
      </c>
      <c r="H41" s="7"/>
      <c r="I41" s="8"/>
    </row>
    <row r="43" spans="2:19" x14ac:dyDescent="0.35">
      <c r="B43" t="s">
        <v>119</v>
      </c>
      <c r="C43" t="s">
        <v>125</v>
      </c>
      <c r="D43" s="7">
        <v>1.623</v>
      </c>
      <c r="E43" s="8">
        <v>0.28999999999999998</v>
      </c>
      <c r="F43" s="7">
        <v>2.7829999999999999</v>
      </c>
      <c r="G43" s="8">
        <v>3E-43</v>
      </c>
      <c r="H43" s="7">
        <v>1.17</v>
      </c>
      <c r="I43" s="8">
        <v>0.02</v>
      </c>
    </row>
    <row r="44" spans="2:19" x14ac:dyDescent="0.35">
      <c r="D44" s="7"/>
      <c r="E44" s="8"/>
      <c r="F44" s="7"/>
      <c r="G44" s="8"/>
      <c r="H44" s="7"/>
      <c r="I44" s="8"/>
    </row>
    <row r="45" spans="2:19" x14ac:dyDescent="0.35">
      <c r="B45" t="s">
        <v>120</v>
      </c>
      <c r="C45" t="s">
        <v>123</v>
      </c>
      <c r="D45" s="7">
        <v>0.84099999999999997</v>
      </c>
      <c r="E45" s="8">
        <v>2.3000000000000001E-4</v>
      </c>
      <c r="F45" s="7">
        <v>2.024</v>
      </c>
      <c r="G45" s="8">
        <v>1.0000000000000001E-30</v>
      </c>
      <c r="H45" s="7">
        <v>1.194</v>
      </c>
      <c r="I45" s="8">
        <v>1.2E-10</v>
      </c>
    </row>
    <row r="46" spans="2:19" ht="13.5" customHeight="1" x14ac:dyDescent="0.35"/>
    <row r="47" spans="2:19" x14ac:dyDescent="0.35">
      <c r="B47" t="s">
        <v>122</v>
      </c>
      <c r="C47" t="s">
        <v>124</v>
      </c>
      <c r="D47" s="7"/>
      <c r="E47" s="8"/>
      <c r="F47" s="7">
        <v>2.1044595949999998</v>
      </c>
      <c r="G47" s="8">
        <v>1.8E-17</v>
      </c>
      <c r="H47" s="7">
        <v>2.0950000000000002</v>
      </c>
      <c r="I47" s="8">
        <v>1.0000000000000001E-18</v>
      </c>
      <c r="N47" s="7"/>
      <c r="O47" s="7"/>
      <c r="P47" s="7"/>
      <c r="Q47" s="8"/>
      <c r="R47" s="8"/>
      <c r="S47" s="8"/>
    </row>
    <row r="48" spans="2:19" x14ac:dyDescent="0.35">
      <c r="B48" t="s">
        <v>121</v>
      </c>
      <c r="C48" t="s">
        <v>124</v>
      </c>
      <c r="D48" s="7">
        <v>0.97899999999999998</v>
      </c>
      <c r="E48" s="8">
        <v>0.01</v>
      </c>
      <c r="F48" s="7">
        <v>2.0699999999999998</v>
      </c>
      <c r="G48" s="8">
        <v>1.3000000000000001E-29</v>
      </c>
      <c r="H48" s="7">
        <v>1.101</v>
      </c>
      <c r="I48" s="8">
        <v>7.6999999999999995E-9</v>
      </c>
      <c r="N48" s="7"/>
      <c r="O48" s="7"/>
      <c r="P48" s="7"/>
      <c r="Q48" s="8"/>
      <c r="R48" s="8"/>
      <c r="S48" s="8"/>
    </row>
    <row r="49" spans="14:19" x14ac:dyDescent="0.35">
      <c r="N49" s="7"/>
      <c r="O49" s="7"/>
      <c r="P49" s="7"/>
      <c r="Q49" s="8"/>
      <c r="R49" s="8"/>
      <c r="S49" s="8"/>
    </row>
  </sheetData>
  <mergeCells count="3">
    <mergeCell ref="D3:E3"/>
    <mergeCell ref="F3:G3"/>
    <mergeCell ref="H3:I3"/>
  </mergeCells>
  <conditionalFormatting sqref="D5:D48 F5:F48 H5:H48">
    <cfRule type="colorScale" priority="1">
      <colorScale>
        <cfvo type="min"/>
        <cfvo type="num" val="0"/>
        <cfvo type="max"/>
        <color rgb="FFFF0000"/>
        <color theme="0" tint="-0.249977111117893"/>
        <color theme="9"/>
      </colorScale>
    </cfRule>
  </conditionalFormatting>
  <conditionalFormatting sqref="E5:E49 G5:G49 I5:I49">
    <cfRule type="cellIs" dxfId="2" priority="2" operator="greaterThan">
      <formula>0.1</formula>
    </cfRule>
  </conditionalFormatting>
  <conditionalFormatting sqref="E5:E49 I5:I49 G5:G50">
    <cfRule type="cellIs" dxfId="1" priority="3" operator="greaterThan">
      <formula>"0.1"</formula>
    </cfRule>
  </conditionalFormatting>
  <conditionalFormatting sqref="F49 D49 H49">
    <cfRule type="colorScale" priority="292">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5CAD3-A3B3-405B-B50D-E0968621637F}">
  <dimension ref="B1:J21"/>
  <sheetViews>
    <sheetView zoomScale="80" zoomScaleNormal="80" workbookViewId="0">
      <selection activeCell="C27" sqref="C27"/>
    </sheetView>
  </sheetViews>
  <sheetFormatPr baseColWidth="10" defaultRowHeight="14.5" x14ac:dyDescent="0.35"/>
  <cols>
    <col min="2" max="2" width="25.6328125" customWidth="1"/>
    <col min="3" max="3" width="50.6328125" customWidth="1"/>
    <col min="10" max="10" width="22.6328125" customWidth="1"/>
  </cols>
  <sheetData>
    <row r="1" spans="2:10" ht="15" thickBot="1" x14ac:dyDescent="0.4"/>
    <row r="2" spans="2:10" ht="15" thickBot="1" x14ac:dyDescent="0.4">
      <c r="B2" s="1"/>
      <c r="C2" s="1"/>
      <c r="D2" s="17" t="s">
        <v>86</v>
      </c>
      <c r="E2" s="18"/>
      <c r="F2" s="17" t="s">
        <v>126</v>
      </c>
      <c r="G2" s="18"/>
      <c r="H2" s="17" t="s">
        <v>127</v>
      </c>
      <c r="I2" s="18"/>
      <c r="J2" s="1"/>
    </row>
    <row r="3" spans="2:10" ht="15" thickBot="1" x14ac:dyDescent="0.4">
      <c r="B3" s="2" t="s">
        <v>0</v>
      </c>
      <c r="C3" s="2" t="s">
        <v>1</v>
      </c>
      <c r="D3" s="3" t="s">
        <v>87</v>
      </c>
      <c r="E3" s="3" t="s">
        <v>2</v>
      </c>
      <c r="F3" s="3" t="s">
        <v>87</v>
      </c>
      <c r="G3" s="3" t="s">
        <v>2</v>
      </c>
      <c r="H3" s="3" t="s">
        <v>87</v>
      </c>
      <c r="I3" s="3" t="s">
        <v>2</v>
      </c>
      <c r="J3" s="4" t="s">
        <v>128</v>
      </c>
    </row>
    <row r="4" spans="2:10" x14ac:dyDescent="0.35">
      <c r="B4" t="s">
        <v>57</v>
      </c>
      <c r="C4" t="s">
        <v>58</v>
      </c>
      <c r="D4" s="7">
        <v>3.4409999999999998</v>
      </c>
      <c r="E4" s="8">
        <v>0.12</v>
      </c>
      <c r="F4" s="7">
        <v>4.7</v>
      </c>
      <c r="G4" s="8">
        <v>5.6999999999999998E-126</v>
      </c>
      <c r="H4" s="7">
        <v>1.262</v>
      </c>
      <c r="I4" s="8">
        <v>3.6999999999999998E-2</v>
      </c>
      <c r="J4" s="9" t="s">
        <v>74</v>
      </c>
    </row>
    <row r="5" spans="2:10" x14ac:dyDescent="0.35">
      <c r="B5" t="s">
        <v>56</v>
      </c>
      <c r="C5" t="s">
        <v>58</v>
      </c>
      <c r="D5" s="7">
        <v>2.806</v>
      </c>
      <c r="E5" s="8">
        <v>0.14000000000000001</v>
      </c>
      <c r="F5" s="7">
        <v>4.3079999999999998</v>
      </c>
      <c r="G5" s="8">
        <v>5.6999999999999998E-101</v>
      </c>
      <c r="H5" s="7">
        <v>1.5089999999999999</v>
      </c>
      <c r="I5" s="8">
        <v>1.1000000000000001E-3</v>
      </c>
      <c r="J5" s="9" t="s">
        <v>73</v>
      </c>
    </row>
    <row r="6" spans="2:10" x14ac:dyDescent="0.35">
      <c r="D6" s="7"/>
      <c r="E6" s="8"/>
      <c r="F6" s="7"/>
      <c r="G6" s="8"/>
      <c r="H6" s="7"/>
      <c r="I6" s="8"/>
    </row>
    <row r="7" spans="2:10" x14ac:dyDescent="0.35">
      <c r="B7" t="s">
        <v>59</v>
      </c>
      <c r="C7" t="s">
        <v>60</v>
      </c>
      <c r="D7" s="7"/>
      <c r="E7" s="8"/>
      <c r="F7" s="7">
        <v>4.2460000000000004</v>
      </c>
      <c r="G7" s="8">
        <v>1.7999999999999999E-2</v>
      </c>
      <c r="H7" s="7">
        <v>2.0449999999999999</v>
      </c>
      <c r="I7" s="8">
        <v>2.5999999999999999E-2</v>
      </c>
      <c r="J7" s="9" t="s">
        <v>138</v>
      </c>
    </row>
    <row r="8" spans="2:10" x14ac:dyDescent="0.35">
      <c r="D8" s="7"/>
      <c r="E8" s="8"/>
      <c r="F8" s="7"/>
      <c r="G8" s="8"/>
      <c r="H8" s="7"/>
      <c r="I8" s="8"/>
    </row>
    <row r="9" spans="2:10" x14ac:dyDescent="0.35">
      <c r="B9" t="s">
        <v>61</v>
      </c>
      <c r="C9" t="s">
        <v>62</v>
      </c>
      <c r="D9" s="7"/>
      <c r="E9" s="8"/>
      <c r="F9" s="7">
        <v>4.7880000000000003</v>
      </c>
      <c r="G9" s="8">
        <v>1.8E-73</v>
      </c>
      <c r="H9" s="7">
        <v>2.0979999999999999</v>
      </c>
      <c r="I9" s="8">
        <v>3.9E-19</v>
      </c>
    </row>
    <row r="10" spans="2:10" x14ac:dyDescent="0.35">
      <c r="D10" s="7"/>
      <c r="E10" s="8"/>
      <c r="F10" s="7"/>
      <c r="G10" s="8"/>
      <c r="H10" s="7"/>
      <c r="I10" s="8"/>
    </row>
    <row r="11" spans="2:10" x14ac:dyDescent="0.35">
      <c r="B11" t="s">
        <v>63</v>
      </c>
      <c r="C11" t="s">
        <v>64</v>
      </c>
      <c r="D11" s="7"/>
      <c r="E11" s="8"/>
      <c r="F11" s="7">
        <v>4.2990000000000004</v>
      </c>
      <c r="G11" s="8">
        <v>1.4000000000000001E-67</v>
      </c>
      <c r="H11" s="7">
        <v>2.0209999999999999</v>
      </c>
      <c r="I11" s="8">
        <v>2.7000000000000001E-21</v>
      </c>
    </row>
    <row r="12" spans="2:10" x14ac:dyDescent="0.35">
      <c r="D12" s="7"/>
      <c r="E12" s="8"/>
      <c r="F12" s="7"/>
      <c r="G12" s="8"/>
      <c r="H12" s="7"/>
      <c r="I12" s="8"/>
    </row>
    <row r="13" spans="2:10" x14ac:dyDescent="0.35">
      <c r="B13" t="s">
        <v>66</v>
      </c>
      <c r="C13" t="s">
        <v>68</v>
      </c>
      <c r="D13" s="7"/>
      <c r="E13" s="8"/>
      <c r="F13" s="7">
        <v>7.5439999999999996</v>
      </c>
      <c r="G13" s="8">
        <v>2.7999999999999999E-57</v>
      </c>
      <c r="H13" s="7">
        <v>2.4239999999999999</v>
      </c>
      <c r="I13" s="8">
        <v>6.1E-6</v>
      </c>
      <c r="J13" s="9" t="s">
        <v>76</v>
      </c>
    </row>
    <row r="14" spans="2:10" x14ac:dyDescent="0.35">
      <c r="B14" t="s">
        <v>65</v>
      </c>
      <c r="C14" t="s">
        <v>68</v>
      </c>
      <c r="D14" s="7"/>
      <c r="E14" s="8"/>
      <c r="F14" s="7">
        <v>5.8840000000000003</v>
      </c>
      <c r="G14" s="8">
        <v>5.8999999999999998E-25</v>
      </c>
      <c r="H14" s="7">
        <v>2.5960000000000001</v>
      </c>
      <c r="I14" s="8">
        <v>1.9999999999999999E-6</v>
      </c>
      <c r="J14" s="9" t="s">
        <v>75</v>
      </c>
    </row>
    <row r="15" spans="2:10" x14ac:dyDescent="0.35">
      <c r="D15" s="7"/>
      <c r="E15" s="8"/>
      <c r="F15" s="7"/>
      <c r="G15" s="8"/>
      <c r="H15" s="7"/>
      <c r="I15" s="8"/>
      <c r="J15" s="9"/>
    </row>
    <row r="16" spans="2:10" x14ac:dyDescent="0.35">
      <c r="B16" t="s">
        <v>78</v>
      </c>
      <c r="C16" t="s">
        <v>79</v>
      </c>
      <c r="D16" s="7">
        <v>6.3339999999999996</v>
      </c>
      <c r="E16" s="8">
        <v>0.21</v>
      </c>
      <c r="F16" s="7">
        <v>11.42</v>
      </c>
      <c r="G16" s="8">
        <v>0</v>
      </c>
      <c r="H16" s="7">
        <v>4.992</v>
      </c>
      <c r="I16" s="8">
        <v>9.0999999999999994E-140</v>
      </c>
      <c r="J16" s="9" t="s">
        <v>80</v>
      </c>
    </row>
    <row r="17" spans="2:10" x14ac:dyDescent="0.35">
      <c r="B17" t="s">
        <v>81</v>
      </c>
      <c r="C17" t="s">
        <v>82</v>
      </c>
      <c r="D17" s="7">
        <v>7.5</v>
      </c>
      <c r="E17" s="8">
        <v>0.22</v>
      </c>
      <c r="F17" s="7">
        <v>9.7579999999999991</v>
      </c>
      <c r="G17" s="8">
        <v>9.6999999999999998E-28</v>
      </c>
      <c r="H17" s="7">
        <v>2.165</v>
      </c>
      <c r="I17" s="8">
        <v>1.4999999999999999E-2</v>
      </c>
      <c r="J17" s="9" t="s">
        <v>83</v>
      </c>
    </row>
    <row r="18" spans="2:10" x14ac:dyDescent="0.35">
      <c r="B18" t="s">
        <v>84</v>
      </c>
      <c r="C18" t="s">
        <v>82</v>
      </c>
      <c r="D18" s="7"/>
      <c r="E18" s="8"/>
      <c r="F18" s="7">
        <v>8.9410000000000007</v>
      </c>
      <c r="G18" s="8">
        <v>2.7000000000000002E-25</v>
      </c>
      <c r="H18" s="7">
        <v>4.282</v>
      </c>
      <c r="I18" s="8">
        <v>8.9999999999999999E-11</v>
      </c>
      <c r="J18" s="9" t="s">
        <v>85</v>
      </c>
    </row>
    <row r="21" spans="2:10" x14ac:dyDescent="0.35">
      <c r="G21" s="10"/>
    </row>
  </sheetData>
  <mergeCells count="3">
    <mergeCell ref="D2:E2"/>
    <mergeCell ref="F2:G2"/>
    <mergeCell ref="H2:I2"/>
  </mergeCells>
  <conditionalFormatting sqref="D4:D18 F4:F18 H4:H18">
    <cfRule type="colorScale" priority="306">
      <colorScale>
        <cfvo type="min"/>
        <cfvo type="num" val="0"/>
        <cfvo type="max"/>
        <color rgb="FFFF0000"/>
        <color theme="0" tint="-0.14999847407452621"/>
        <color theme="9"/>
      </colorScale>
    </cfRule>
  </conditionalFormatting>
  <conditionalFormatting sqref="E4:E18 G4:G18 I4:I18">
    <cfRule type="cellIs" dxfId="0" priority="1" operator="greaterThanOrEqual">
      <formula>0.1</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Props1.xml><?xml version="1.0" encoding="utf-8"?>
<ds:datastoreItem xmlns:ds="http://schemas.openxmlformats.org/officeDocument/2006/customXml" ds:itemID="{B1A9598E-A93F-412B-9639-2250659EC647}">
  <ds:schemaRefs>
    <ds:schemaRef ds:uri="http://schemas.microsoft.com/sharepoint/v3/contenttype/forms"/>
  </ds:schemaRefs>
</ds:datastoreItem>
</file>

<file path=customXml/itemProps2.xml><?xml version="1.0" encoding="utf-8"?>
<ds:datastoreItem xmlns:ds="http://schemas.openxmlformats.org/officeDocument/2006/customXml" ds:itemID="{84987734-2810-41D7-B21D-2D9946F3465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1A0B01A-437E-498C-B22B-3A048C23F436}">
  <ds:schemaRefs>
    <ds:schemaRef ds:uri="http://schemas.microsoft.com/office/infopath/2007/PartnerControls"/>
    <ds:schemaRef ds:uri="66e13650-9c4f-49bf-a7d6-bd4761bc022e"/>
    <ds:schemaRef ds:uri="http://purl.org/dc/terms/"/>
    <ds:schemaRef ds:uri="http://purl.org/dc/dcmitype/"/>
    <ds:schemaRef ds:uri="http://schemas.microsoft.com/office/2006/documentManagement/types"/>
    <ds:schemaRef ds:uri="http://purl.org/dc/elements/1.1/"/>
    <ds:schemaRef ds:uri="e5760b69-3ba1-4382-bfd1-357a3a616564"/>
    <ds:schemaRef ds:uri="http://schemas.openxmlformats.org/package/2006/metadata/core-properties"/>
    <ds:schemaRef ds:uri="http://schemas.microsoft.com/office/2006/metadata/propertie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Legend</vt:lpstr>
      <vt:lpstr>Oxylipin response</vt:lpstr>
      <vt:lpstr>Oxylipin synthesis</vt:lpstr>
      <vt:lpstr>OPDA-specif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20T19:13: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